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omKhun/Desktop/SLE/01232023/Supplementary_Data/"/>
    </mc:Choice>
  </mc:AlternateContent>
  <xr:revisionPtr revIDLastSave="0" documentId="13_ncr:1_{94D8F34A-C384-4F46-9A3D-09975BBFD7D7}" xr6:coauthVersionLast="47" xr6:coauthVersionMax="47" xr10:uidLastSave="{00000000-0000-0000-0000-000000000000}"/>
  <bookViews>
    <workbookView xWindow="16200" yWindow="460" windowWidth="28040" windowHeight="16700" xr2:uid="{11F7D5FA-FAF3-1341-8A45-81BBEC54656E}"/>
  </bookViews>
  <sheets>
    <sheet name="Sup.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0" i="1" l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38" uniqueCount="428">
  <si>
    <t>Supplementary Data 7</t>
  </si>
  <si>
    <t>GWAS</t>
  </si>
  <si>
    <t>TWAS</t>
  </si>
  <si>
    <t>rsID</t>
  </si>
  <si>
    <t>Variant ID</t>
  </si>
  <si>
    <t>Chr:Pos</t>
  </si>
  <si>
    <t>P value</t>
  </si>
  <si>
    <t>Gene</t>
  </si>
  <si>
    <t>rs301806</t>
  </si>
  <si>
    <t>1_8482078_C_T_b37</t>
  </si>
  <si>
    <t>1:8482078</t>
  </si>
  <si>
    <t>RP5-1115A15.1</t>
  </si>
  <si>
    <t>rs12742756</t>
  </si>
  <si>
    <t>1_38347417_A_G_b37</t>
  </si>
  <si>
    <t>1:38347417</t>
  </si>
  <si>
    <t>RP11-109P14.10</t>
  </si>
  <si>
    <t>rs2042065</t>
  </si>
  <si>
    <t>1_42516770_A_C_b37</t>
  </si>
  <si>
    <t>1:42516770</t>
  </si>
  <si>
    <t>RIMKLA</t>
  </si>
  <si>
    <t>rs6679356</t>
  </si>
  <si>
    <t>1_67820194_C_T_b37</t>
  </si>
  <si>
    <t>1:67820194</t>
  </si>
  <si>
    <t>SLC35D1</t>
  </si>
  <si>
    <t>rs6662618</t>
  </si>
  <si>
    <t>1_92935411_T_G_b37</t>
  </si>
  <si>
    <t>1:92935411</t>
  </si>
  <si>
    <t>GFI1</t>
  </si>
  <si>
    <t>rs2476601</t>
  </si>
  <si>
    <t>1_114377568_A_G_b37</t>
  </si>
  <si>
    <t>1:114377568</t>
  </si>
  <si>
    <t>RP11-389O22.1</t>
  </si>
  <si>
    <t>rs2453044</t>
  </si>
  <si>
    <t>1_120508524_A_G_b37</t>
  </si>
  <si>
    <t>1:120508524</t>
  </si>
  <si>
    <t>WARS2</t>
  </si>
  <si>
    <t>rs12129787</t>
  </si>
  <si>
    <t>1_161492587_C_T_b37</t>
  </si>
  <si>
    <t>1:161492587</t>
  </si>
  <si>
    <t>FCRLA</t>
  </si>
  <si>
    <t>rs704840</t>
  </si>
  <si>
    <t>1_173226195_T_G_b37</t>
  </si>
  <si>
    <t>1:173226195</t>
  </si>
  <si>
    <t>RC3H1</t>
  </si>
  <si>
    <t>rs2274065</t>
  </si>
  <si>
    <t>1_183559704_A_C_b37</t>
  </si>
  <si>
    <t>1:183559704</t>
  </si>
  <si>
    <t>NCF2</t>
  </si>
  <si>
    <t>rs2816316</t>
  </si>
  <si>
    <t>1_192536813_C_A_b37</t>
  </si>
  <si>
    <t>1:192536813</t>
  </si>
  <si>
    <t>RGS2</t>
  </si>
  <si>
    <t>rs10922096</t>
  </si>
  <si>
    <t>1_196662459_T_C_b37</t>
  </si>
  <si>
    <t>1:196662459</t>
  </si>
  <si>
    <t>NA</t>
  </si>
  <si>
    <t>rs16843471</t>
  </si>
  <si>
    <t>1_198590421_C_T_b37</t>
  </si>
  <si>
    <t>1:198590421</t>
  </si>
  <si>
    <t>PEBP1P3</t>
  </si>
  <si>
    <t>rs3024505</t>
  </si>
  <si>
    <t>1_206939904_G_A_b37</t>
  </si>
  <si>
    <t>1:206939904</t>
  </si>
  <si>
    <t>DYRK3</t>
  </si>
  <si>
    <t>rs9782955</t>
  </si>
  <si>
    <t>1_236039877_T_C_b37</t>
  </si>
  <si>
    <t>1:236039877</t>
  </si>
  <si>
    <t>TBCE</t>
  </si>
  <si>
    <t>rs906868</t>
  </si>
  <si>
    <t>2_30448344_G_T_b37</t>
  </si>
  <si>
    <t>2:30448344</t>
  </si>
  <si>
    <t>AC109642.1</t>
  </si>
  <si>
    <t>rs6738087</t>
  </si>
  <si>
    <t>2_65592325_T_C_b37</t>
  </si>
  <si>
    <t>2:65592325</t>
  </si>
  <si>
    <t>RAB1A</t>
  </si>
  <si>
    <t>rs12992553</t>
  </si>
  <si>
    <t>2_70360262_A_G_b37</t>
  </si>
  <si>
    <t>2:70360262</t>
  </si>
  <si>
    <t>GFPT1</t>
  </si>
  <si>
    <t>rs11681966</t>
  </si>
  <si>
    <t>2_100759457_C_A_b37</t>
  </si>
  <si>
    <t>2:100759457</t>
  </si>
  <si>
    <t>AFF3</t>
  </si>
  <si>
    <t>rs17027255</t>
  </si>
  <si>
    <t>2_103090127_C_T_b37</t>
  </si>
  <si>
    <t>2:103090127</t>
  </si>
  <si>
    <t>IL1R1</t>
  </si>
  <si>
    <t>rs13014122</t>
  </si>
  <si>
    <t>2_135050622_G_A_b37</t>
  </si>
  <si>
    <t>2:135050622</t>
  </si>
  <si>
    <t>CCNT2-AS1</t>
  </si>
  <si>
    <t>rs2111485</t>
  </si>
  <si>
    <t>2_163110536_A_G_b37</t>
  </si>
  <si>
    <t>2:163110536</t>
  </si>
  <si>
    <t>DPP4</t>
  </si>
  <si>
    <t>rs10168266</t>
  </si>
  <si>
    <t>2_191935804_C_T_b37</t>
  </si>
  <si>
    <t>2:191935804</t>
  </si>
  <si>
    <t>AC093388.3</t>
  </si>
  <si>
    <t>rs700679</t>
  </si>
  <si>
    <t>2_198706916_C_T_b37</t>
  </si>
  <si>
    <t>2:198706916</t>
  </si>
  <si>
    <t>HNRNPA3P15</t>
  </si>
  <si>
    <t>rs231804</t>
  </si>
  <si>
    <t>2_204708646_C_T_b37</t>
  </si>
  <si>
    <t>2:204708646</t>
  </si>
  <si>
    <t>CD28</t>
  </si>
  <si>
    <t>rs12470231</t>
  </si>
  <si>
    <t>2_213876250_A_G_b37</t>
  </si>
  <si>
    <t>2:213876250</t>
  </si>
  <si>
    <t>AC079610.2</t>
  </si>
  <si>
    <t>rs299629</t>
  </si>
  <si>
    <t>3_12576846_A_G_b37</t>
  </si>
  <si>
    <t>3:12576846</t>
  </si>
  <si>
    <t>MKRN2</t>
  </si>
  <si>
    <t>rs427221</t>
  </si>
  <si>
    <t>3_28075985_T_C_b37</t>
  </si>
  <si>
    <t>3:28075985</t>
  </si>
  <si>
    <t>rs6445975</t>
  </si>
  <si>
    <t>3_58370177_G_T_b37</t>
  </si>
  <si>
    <t>3:58370177</t>
  </si>
  <si>
    <t>PXK</t>
  </si>
  <si>
    <t>rs3732421</t>
  </si>
  <si>
    <t>3_119150089_A_G_b37</t>
  </si>
  <si>
    <t>3:119150089</t>
  </si>
  <si>
    <t>MAATS1</t>
  </si>
  <si>
    <t>rs12490565</t>
  </si>
  <si>
    <t>3_121553719_G_A_b37</t>
  </si>
  <si>
    <t>3:121553719</t>
  </si>
  <si>
    <t>PARP15</t>
  </si>
  <si>
    <t>rs17374749</t>
  </si>
  <si>
    <t>3_136768010_G_A_b37</t>
  </si>
  <si>
    <t>3:136768010</t>
  </si>
  <si>
    <t>RP11-85F14.5</t>
  </si>
  <si>
    <t>rs485499</t>
  </si>
  <si>
    <t>3_159745863_T_C_b37</t>
  </si>
  <si>
    <t>3:159745863</t>
  </si>
  <si>
    <t>SCHIP1</t>
  </si>
  <si>
    <t>rs11724804</t>
  </si>
  <si>
    <t>4_965779_G_A_b37</t>
  </si>
  <si>
    <t>4:965779</t>
  </si>
  <si>
    <t>DGKQ</t>
  </si>
  <si>
    <t>rs4697651</t>
  </si>
  <si>
    <t>4_10721433_C_T_b37</t>
  </si>
  <si>
    <t>4:10721433</t>
  </si>
  <si>
    <t>RP11-448G15.1</t>
  </si>
  <si>
    <t>rs13126663</t>
  </si>
  <si>
    <t>4_16518215_G_A_b37</t>
  </si>
  <si>
    <t>4:16518215</t>
  </si>
  <si>
    <t>FBXL5</t>
  </si>
  <si>
    <t>rs10028805</t>
  </si>
  <si>
    <t>4_102737250_G_A_b37</t>
  </si>
  <si>
    <t>4:102737250</t>
  </si>
  <si>
    <t>RP11-10L12.2</t>
  </si>
  <si>
    <t>rs13132933</t>
  </si>
  <si>
    <t>4_123010587_T_C_b37</t>
  </si>
  <si>
    <t>4:123010587</t>
  </si>
  <si>
    <t>BBS7</t>
  </si>
  <si>
    <t>rs6897932</t>
  </si>
  <si>
    <t>5_35874575_C_T_b37</t>
  </si>
  <si>
    <t>5:35874575</t>
  </si>
  <si>
    <t>IL7R</t>
  </si>
  <si>
    <t>rs12515884</t>
  </si>
  <si>
    <t>5_55444640_T_C_b37</t>
  </si>
  <si>
    <t>5:55444640</t>
  </si>
  <si>
    <t>CTD-2031P19.3</t>
  </si>
  <si>
    <t>rs4703116</t>
  </si>
  <si>
    <t>5_100128913_T_C_b37</t>
  </si>
  <si>
    <t>5:100128913</t>
  </si>
  <si>
    <t>rs2288786</t>
  </si>
  <si>
    <t>5_102600754_G_A_b37</t>
  </si>
  <si>
    <t>5:102600754</t>
  </si>
  <si>
    <t>PPIP5K2</t>
  </si>
  <si>
    <t>rs244673</t>
  </si>
  <si>
    <t>5_133420643_G_A_b37</t>
  </si>
  <si>
    <t>5:133420643</t>
  </si>
  <si>
    <t>SKP1</t>
  </si>
  <si>
    <t>rs2233287</t>
  </si>
  <si>
    <t>5_150440097_G_A_b37</t>
  </si>
  <si>
    <t>5:150440097</t>
  </si>
  <si>
    <t>TCOF1</t>
  </si>
  <si>
    <t>rs2546890</t>
  </si>
  <si>
    <t>5_158759900_A_G_b37</t>
  </si>
  <si>
    <t>5:158759900</t>
  </si>
  <si>
    <t>GAPDHP40</t>
  </si>
  <si>
    <t>rs2431697</t>
  </si>
  <si>
    <t>5_159879978_T_C_b37</t>
  </si>
  <si>
    <t>5:159879978</t>
  </si>
  <si>
    <t>SLU7</t>
  </si>
  <si>
    <t>rs17133690</t>
  </si>
  <si>
    <t>6_256281_T_C_b37</t>
  </si>
  <si>
    <t>6:256281</t>
  </si>
  <si>
    <t>IRF4</t>
  </si>
  <si>
    <t>rs12529514</t>
  </si>
  <si>
    <t>6_14096658_T_C_b37</t>
  </si>
  <si>
    <t>6:14096658</t>
  </si>
  <si>
    <t>MCUR1</t>
  </si>
  <si>
    <t>rs13198474</t>
  </si>
  <si>
    <t>6_25874423_G_A_b37</t>
  </si>
  <si>
    <t>6:25874423</t>
  </si>
  <si>
    <t>TRIM38</t>
  </si>
  <si>
    <t>rs9469857</t>
  </si>
  <si>
    <t>6_34719793_C_T_b37</t>
  </si>
  <si>
    <t>6:34719793</t>
  </si>
  <si>
    <t>TAF11</t>
  </si>
  <si>
    <t>rs12663882</t>
  </si>
  <si>
    <t>6_36362441_A_C_b37</t>
  </si>
  <si>
    <t>6:36362441</t>
  </si>
  <si>
    <t>PPARD</t>
  </si>
  <si>
    <t>rs10944479</t>
  </si>
  <si>
    <t>6_90880393_G_A_b37</t>
  </si>
  <si>
    <t>6:90880393</t>
  </si>
  <si>
    <t>ANKRD6</t>
  </si>
  <si>
    <t>rs548234</t>
  </si>
  <si>
    <t>6_106568034_C_T_b37</t>
  </si>
  <si>
    <t>6:106568034</t>
  </si>
  <si>
    <t>RTN4IP1</t>
  </si>
  <si>
    <t>rs6939565</t>
  </si>
  <si>
    <t>6_130194204_C_T_b37</t>
  </si>
  <si>
    <t>6:130194204</t>
  </si>
  <si>
    <t>ARHGAP18</t>
  </si>
  <si>
    <t>rs9494331</t>
  </si>
  <si>
    <t>6_136006301_G_A_b37</t>
  </si>
  <si>
    <t>6:136006301</t>
  </si>
  <si>
    <t>AHI1</t>
  </si>
  <si>
    <t>rs7749323</t>
  </si>
  <si>
    <t>6_138230389_G_A_b37</t>
  </si>
  <si>
    <t>6:138230389</t>
  </si>
  <si>
    <t>CCDC28A</t>
  </si>
  <si>
    <t>rs849141</t>
  </si>
  <si>
    <t>7_28185091_A_G_b37</t>
  </si>
  <si>
    <t>7:28185091</t>
  </si>
  <si>
    <t>HIBADH</t>
  </si>
  <si>
    <t>rs4917014</t>
  </si>
  <si>
    <t>7_50305863_T_G_b37</t>
  </si>
  <si>
    <t>7:50305863</t>
  </si>
  <si>
    <t>FIGNL1</t>
  </si>
  <si>
    <t>rs10488631</t>
  </si>
  <si>
    <t>7_128594183_T_C_b37</t>
  </si>
  <si>
    <t>7:128594183</t>
  </si>
  <si>
    <t>IRF5</t>
  </si>
  <si>
    <t>rs2945230</t>
  </si>
  <si>
    <t>8_8109936_A_G_b37</t>
  </si>
  <si>
    <t>8:8109936</t>
  </si>
  <si>
    <t>FAM85B</t>
  </si>
  <si>
    <t>rs11249913</t>
  </si>
  <si>
    <t>8_9143521_T_G_b37</t>
  </si>
  <si>
    <t>8:9143521</t>
  </si>
  <si>
    <t>MSRA</t>
  </si>
  <si>
    <t>rs7832708</t>
  </si>
  <si>
    <t>8_10190040_C_T_b37</t>
  </si>
  <si>
    <t>8:10190040</t>
  </si>
  <si>
    <t>AF131215.2</t>
  </si>
  <si>
    <t>rs13277113</t>
  </si>
  <si>
    <t>8_11349186_G_A_b37</t>
  </si>
  <si>
    <t>8:11349186</t>
  </si>
  <si>
    <t>RP11-148O21.2</t>
  </si>
  <si>
    <t>rs4560769</t>
  </si>
  <si>
    <t>8_42140804_A_G_b37</t>
  </si>
  <si>
    <t>8:42140804</t>
  </si>
  <si>
    <t>SMIM19</t>
  </si>
  <si>
    <t>rs10101368</t>
  </si>
  <si>
    <t>8_63031804_A_G_b37</t>
  </si>
  <si>
    <t>8:63031804</t>
  </si>
  <si>
    <t>rs7010390</t>
  </si>
  <si>
    <t>8_129218859_C_T_b37</t>
  </si>
  <si>
    <t>8:129218859</t>
  </si>
  <si>
    <t>MYC</t>
  </si>
  <si>
    <t>rs10760693</t>
  </si>
  <si>
    <t>9_102386706_T_C_b37</t>
  </si>
  <si>
    <t>9:102386706</t>
  </si>
  <si>
    <t>GALNT12</t>
  </si>
  <si>
    <t>rs3761847</t>
  </si>
  <si>
    <t>9_123690239_G_A_b37</t>
  </si>
  <si>
    <t>9:123690239</t>
  </si>
  <si>
    <t>TRAF1</t>
  </si>
  <si>
    <t>rs10905718</t>
  </si>
  <si>
    <t>10_6114856_A_G_b37</t>
  </si>
  <si>
    <t>10:6114856</t>
  </si>
  <si>
    <t>NET1</t>
  </si>
  <si>
    <t>rs6602588</t>
  </si>
  <si>
    <t>10_12487996_G_A_b37</t>
  </si>
  <si>
    <t>10:12487996</t>
  </si>
  <si>
    <t>DHTKD1</t>
  </si>
  <si>
    <t>rs7922169</t>
  </si>
  <si>
    <t>10_50045456_T_G_b37</t>
  </si>
  <si>
    <t>10:50045456</t>
  </si>
  <si>
    <t>ERCC6</t>
  </si>
  <si>
    <t>rs4948496</t>
  </si>
  <si>
    <t>10_63805617_T_C_b37</t>
  </si>
  <si>
    <t>10:63805617</t>
  </si>
  <si>
    <t>RTKN2</t>
  </si>
  <si>
    <t>rs12783350</t>
  </si>
  <si>
    <t>10_84530063_T_C_b37</t>
  </si>
  <si>
    <t>10:84530063</t>
  </si>
  <si>
    <t>rs11200927</t>
  </si>
  <si>
    <t>10_85984444_T_G_b37</t>
  </si>
  <si>
    <t>10:85984444</t>
  </si>
  <si>
    <t>CCSER2</t>
  </si>
  <si>
    <t>rs936469</t>
  </si>
  <si>
    <t>11_606749_G_A_b37</t>
  </si>
  <si>
    <t>11:606749</t>
  </si>
  <si>
    <t>CDHR5</t>
  </si>
  <si>
    <t>rs2732547</t>
  </si>
  <si>
    <t>11_35088683_T_C_b37</t>
  </si>
  <si>
    <t>11:35088683</t>
  </si>
  <si>
    <t>CD44</t>
  </si>
  <si>
    <t>rs516124</t>
  </si>
  <si>
    <t>11_64128423_G_T_b37</t>
  </si>
  <si>
    <t>11:64128423</t>
  </si>
  <si>
    <t>AP003774.1</t>
  </si>
  <si>
    <t>rs489574</t>
  </si>
  <si>
    <t>11_65542739_G_A_b37</t>
  </si>
  <si>
    <t>11:65542739</t>
  </si>
  <si>
    <t>OVOL1</t>
  </si>
  <si>
    <t>rs11217033</t>
  </si>
  <si>
    <t>11_118673706_T_C_b37</t>
  </si>
  <si>
    <t>11:118673706</t>
  </si>
  <si>
    <t>RP11-770J1.5</t>
  </si>
  <si>
    <t>rs1128334</t>
  </si>
  <si>
    <t>11_128328959_C_T_b37</t>
  </si>
  <si>
    <t>11:128328959</t>
  </si>
  <si>
    <t>C11orf45</t>
  </si>
  <si>
    <t>rs653178</t>
  </si>
  <si>
    <t>12_112007756_C_T_b37</t>
  </si>
  <si>
    <t>12:112007756</t>
  </si>
  <si>
    <t>RP11-686G8.2</t>
  </si>
  <si>
    <t>rs3883901</t>
  </si>
  <si>
    <t>12_121256520_T_C_b37</t>
  </si>
  <si>
    <t>12:121256520</t>
  </si>
  <si>
    <t>POP5</t>
  </si>
  <si>
    <t>rs1385374</t>
  </si>
  <si>
    <t>12_129300694_C_T_b37</t>
  </si>
  <si>
    <t>12:129300694</t>
  </si>
  <si>
    <t>SLC15A4</t>
  </si>
  <si>
    <t>rs12872801</t>
  </si>
  <si>
    <t>13_40354200_C_T_b37</t>
  </si>
  <si>
    <t>13:40354200</t>
  </si>
  <si>
    <t>LHFP</t>
  </si>
  <si>
    <t>rs3784099</t>
  </si>
  <si>
    <t>14_68749927_G_A_b37</t>
  </si>
  <si>
    <t>14:68749927</t>
  </si>
  <si>
    <t>CTD-2325P2.3</t>
  </si>
  <si>
    <t>rs12148050</t>
  </si>
  <si>
    <t>14_103263788_A_G_b37</t>
  </si>
  <si>
    <t>14:103263788</t>
  </si>
  <si>
    <t>RP11-661D19.3</t>
  </si>
  <si>
    <t>rs8032939</t>
  </si>
  <si>
    <t>15_38834033_T_C_b37</t>
  </si>
  <si>
    <t>15:38834033</t>
  </si>
  <si>
    <t>C15orf53</t>
  </si>
  <si>
    <t>rs12912487</t>
  </si>
  <si>
    <t>15_70032794_G_A_b37</t>
  </si>
  <si>
    <t>15:70032794</t>
  </si>
  <si>
    <t>GLCE</t>
  </si>
  <si>
    <t>rs1867147</t>
  </si>
  <si>
    <t>15_75363357_C_T_b37</t>
  </si>
  <si>
    <t>15:75363357</t>
  </si>
  <si>
    <t>MPI</t>
  </si>
  <si>
    <t>rs3893660</t>
  </si>
  <si>
    <t>16_11193930_A_G_b37</t>
  </si>
  <si>
    <t>16:11193930</t>
  </si>
  <si>
    <t>RP11-876N24.4</t>
  </si>
  <si>
    <t>rs9888739</t>
  </si>
  <si>
    <t>16_31313253_C_T_b37</t>
  </si>
  <si>
    <t>16:31313253</t>
  </si>
  <si>
    <t>RP11-452L6.1</t>
  </si>
  <si>
    <t>rs2731783</t>
  </si>
  <si>
    <t>16_58253460_A_G_b37</t>
  </si>
  <si>
    <t>16:58253460</t>
  </si>
  <si>
    <t>CSNK2A2</t>
  </si>
  <si>
    <t>rs11644034</t>
  </si>
  <si>
    <t>16_85972612_G_A_b37</t>
  </si>
  <si>
    <t>16:85972612</t>
  </si>
  <si>
    <t>KIAA0513</t>
  </si>
  <si>
    <t>rs35776863</t>
  </si>
  <si>
    <t>17_7226957_G_A_b37</t>
  </si>
  <si>
    <t>17:7226957</t>
  </si>
  <si>
    <t>ACAP1</t>
  </si>
  <si>
    <t>rs8067378</t>
  </si>
  <si>
    <t>17_38051348_A_G_b37</t>
  </si>
  <si>
    <t>17:38051348</t>
  </si>
  <si>
    <t>ZPBP2</t>
  </si>
  <si>
    <t>rs11012</t>
  </si>
  <si>
    <t>17_43513441_C_T_b37</t>
  </si>
  <si>
    <t>17:43513441</t>
  </si>
  <si>
    <t>AC091132.1</t>
  </si>
  <si>
    <t>rs199533</t>
  </si>
  <si>
    <t>17_44828931_G_A_b37</t>
  </si>
  <si>
    <t>17:44828931</t>
  </si>
  <si>
    <t>GOSR2</t>
  </si>
  <si>
    <t>rs4542691</t>
  </si>
  <si>
    <t>17_73326965_T_C_b37</t>
  </si>
  <si>
    <t>17:73326965</t>
  </si>
  <si>
    <t>GRB2</t>
  </si>
  <si>
    <t>rs2847297</t>
  </si>
  <si>
    <t>18_12797694_A_G_b37</t>
  </si>
  <si>
    <t>18:12797694</t>
  </si>
  <si>
    <t>PTPN2</t>
  </si>
  <si>
    <t>rs1790588</t>
  </si>
  <si>
    <t>18_67535184_T_C_b37</t>
  </si>
  <si>
    <t>18:67535184</t>
  </si>
  <si>
    <t>DOK6</t>
  </si>
  <si>
    <t>rs2304256</t>
  </si>
  <si>
    <t>19_10475652_C_A_b37</t>
  </si>
  <si>
    <t>19:10475652</t>
  </si>
  <si>
    <t>CDC37</t>
  </si>
  <si>
    <t>rs11668616</t>
  </si>
  <si>
    <t>19_15730632_T_C_b37</t>
  </si>
  <si>
    <t>19:15730632</t>
  </si>
  <si>
    <t>EMR3</t>
  </si>
  <si>
    <t>rs13344313</t>
  </si>
  <si>
    <t>19_18517767_G_A_b37</t>
  </si>
  <si>
    <t>19:18517767</t>
  </si>
  <si>
    <t>LRRC25</t>
  </si>
  <si>
    <t>rs1535271</t>
  </si>
  <si>
    <t>20_57734753_G_A_b37</t>
  </si>
  <si>
    <t>20:57734753</t>
  </si>
  <si>
    <t>VAPB</t>
  </si>
  <si>
    <t>rs5754217</t>
  </si>
  <si>
    <t>22_21939675_G_T_b37</t>
  </si>
  <si>
    <t>22:21939675</t>
  </si>
  <si>
    <t>CCDC116</t>
  </si>
  <si>
    <t>rs12627970</t>
  </si>
  <si>
    <t>22_39721745_A_G_b37</t>
  </si>
  <si>
    <t>22:39721745</t>
  </si>
  <si>
    <t>SYNG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Palatino Linotype"/>
      <family val="1"/>
    </font>
    <font>
      <b/>
      <sz val="12"/>
      <color theme="1"/>
      <name val="Palatino Linotype"/>
      <family val="1"/>
    </font>
    <font>
      <b/>
      <sz val="10"/>
      <color theme="1"/>
      <name val="Palatino Linotype"/>
      <family val="1"/>
    </font>
    <font>
      <i/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B9FA6-5C47-AE4C-9BA6-B60EA0420E6D}">
  <dimension ref="A1:J110"/>
  <sheetViews>
    <sheetView tabSelected="1" workbookViewId="0"/>
  </sheetViews>
  <sheetFormatPr baseColWidth="10" defaultRowHeight="16" x14ac:dyDescent="0.2"/>
  <cols>
    <col min="1" max="1" width="12.33203125" style="2" customWidth="1"/>
    <col min="2" max="2" width="23" style="2" customWidth="1"/>
    <col min="3" max="3" width="13.6640625" style="2" customWidth="1"/>
    <col min="4" max="4" width="13.33203125" style="2" customWidth="1"/>
    <col min="5" max="5" width="16.33203125" style="2" customWidth="1"/>
    <col min="6" max="6" width="14.83203125" style="2" customWidth="1"/>
    <col min="10" max="10" width="10.83203125" style="1"/>
  </cols>
  <sheetData>
    <row r="1" spans="1:10" ht="19" x14ac:dyDescent="0.3">
      <c r="A1" s="3" t="s">
        <v>0</v>
      </c>
      <c r="J1"/>
    </row>
    <row r="2" spans="1:10" x14ac:dyDescent="0.2">
      <c r="J2"/>
    </row>
    <row r="3" spans="1:10" x14ac:dyDescent="0.2">
      <c r="A3" s="8" t="s">
        <v>1</v>
      </c>
      <c r="B3" s="8"/>
      <c r="C3" s="8"/>
      <c r="D3" s="8"/>
      <c r="E3" s="8" t="s">
        <v>2</v>
      </c>
      <c r="F3" s="8"/>
      <c r="J3"/>
    </row>
    <row r="4" spans="1:10" x14ac:dyDescent="0.2">
      <c r="A4" s="6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6</v>
      </c>
      <c r="J4"/>
    </row>
    <row r="5" spans="1:10" x14ac:dyDescent="0.2">
      <c r="A5" s="4" t="s">
        <v>8</v>
      </c>
      <c r="B5" s="4" t="s">
        <v>9</v>
      </c>
      <c r="C5" s="4" t="s">
        <v>10</v>
      </c>
      <c r="D5" s="5">
        <f>7.54*10^(-9)</f>
        <v>7.54E-9</v>
      </c>
      <c r="E5" s="7" t="s">
        <v>11</v>
      </c>
      <c r="F5" s="5">
        <v>4.42E-9</v>
      </c>
      <c r="J5"/>
    </row>
    <row r="6" spans="1:10" x14ac:dyDescent="0.2">
      <c r="A6" s="4" t="s">
        <v>12</v>
      </c>
      <c r="B6" s="4" t="s">
        <v>13</v>
      </c>
      <c r="C6" s="4" t="s">
        <v>14</v>
      </c>
      <c r="D6" s="5">
        <f>2.16*10^(-14)</f>
        <v>2.1600000000000001E-14</v>
      </c>
      <c r="E6" s="7" t="s">
        <v>15</v>
      </c>
      <c r="F6" s="5">
        <v>1.9799999999999999E-11</v>
      </c>
      <c r="J6"/>
    </row>
    <row r="7" spans="1:10" x14ac:dyDescent="0.2">
      <c r="A7" s="4" t="s">
        <v>16</v>
      </c>
      <c r="B7" s="4" t="s">
        <v>17</v>
      </c>
      <c r="C7" s="4" t="s">
        <v>18</v>
      </c>
      <c r="D7" s="5">
        <f>5.38*10^(-12)</f>
        <v>5.3800000000000001E-12</v>
      </c>
      <c r="E7" s="7" t="s">
        <v>19</v>
      </c>
      <c r="F7" s="5">
        <v>3.27E-2</v>
      </c>
      <c r="J7"/>
    </row>
    <row r="8" spans="1:10" x14ac:dyDescent="0.2">
      <c r="A8" s="4" t="s">
        <v>20</v>
      </c>
      <c r="B8" s="4" t="s">
        <v>21</v>
      </c>
      <c r="C8" s="4" t="s">
        <v>22</v>
      </c>
      <c r="D8" s="5">
        <f>7.97*10^(-17)</f>
        <v>7.9700000000000006E-17</v>
      </c>
      <c r="E8" s="7" t="s">
        <v>23</v>
      </c>
      <c r="F8" s="5">
        <v>6.8200000000000005E-3</v>
      </c>
      <c r="J8"/>
    </row>
    <row r="9" spans="1:10" x14ac:dyDescent="0.2">
      <c r="A9" s="4" t="s">
        <v>24</v>
      </c>
      <c r="B9" s="4" t="s">
        <v>25</v>
      </c>
      <c r="C9" s="4" t="s">
        <v>26</v>
      </c>
      <c r="D9" s="5">
        <f>1.06*10^(-11)</f>
        <v>1.0599999999999999E-11</v>
      </c>
      <c r="E9" s="7" t="s">
        <v>27</v>
      </c>
      <c r="F9" s="5">
        <v>1.0699999999999999E-11</v>
      </c>
      <c r="J9"/>
    </row>
    <row r="10" spans="1:10" x14ac:dyDescent="0.2">
      <c r="A10" s="4" t="s">
        <v>28</v>
      </c>
      <c r="B10" s="4" t="s">
        <v>29</v>
      </c>
      <c r="C10" s="4" t="s">
        <v>30</v>
      </c>
      <c r="D10" s="5">
        <f>4.18*10^(-98)</f>
        <v>4.1799999999999993E-98</v>
      </c>
      <c r="E10" s="7" t="s">
        <v>31</v>
      </c>
      <c r="F10" s="5">
        <v>8.0700000000000011E-22</v>
      </c>
      <c r="J10"/>
    </row>
    <row r="11" spans="1:10" x14ac:dyDescent="0.2">
      <c r="A11" s="4" t="s">
        <v>32</v>
      </c>
      <c r="B11" s="4" t="s">
        <v>33</v>
      </c>
      <c r="C11" s="4" t="s">
        <v>34</v>
      </c>
      <c r="D11" s="5">
        <f>2.79*10^(-8)</f>
        <v>2.7900000000000002E-8</v>
      </c>
      <c r="E11" s="7" t="s">
        <v>35</v>
      </c>
      <c r="F11" s="5">
        <v>0.36200000000000004</v>
      </c>
      <c r="J11"/>
    </row>
    <row r="12" spans="1:10" x14ac:dyDescent="0.2">
      <c r="A12" s="4" t="s">
        <v>36</v>
      </c>
      <c r="B12" s="4" t="s">
        <v>37</v>
      </c>
      <c r="C12" s="4" t="s">
        <v>38</v>
      </c>
      <c r="D12" s="5">
        <f>2.91*10^(-12)</f>
        <v>2.9099999999999999E-12</v>
      </c>
      <c r="E12" s="7" t="s">
        <v>39</v>
      </c>
      <c r="F12" s="5">
        <v>7.089999999999999E-7</v>
      </c>
      <c r="J12"/>
    </row>
    <row r="13" spans="1:10" x14ac:dyDescent="0.2">
      <c r="A13" s="4" t="s">
        <v>40</v>
      </c>
      <c r="B13" s="4" t="s">
        <v>41</v>
      </c>
      <c r="C13" s="4" t="s">
        <v>42</v>
      </c>
      <c r="D13" s="5">
        <f>1.18*10^(-46)</f>
        <v>1.1799999999999999E-46</v>
      </c>
      <c r="E13" s="7" t="s">
        <v>43</v>
      </c>
      <c r="F13" s="5">
        <v>5.4299999999999998E-5</v>
      </c>
      <c r="J13"/>
    </row>
    <row r="14" spans="1:10" x14ac:dyDescent="0.2">
      <c r="A14" s="4" t="s">
        <v>44</v>
      </c>
      <c r="B14" s="4" t="s">
        <v>45</v>
      </c>
      <c r="C14" s="4" t="s">
        <v>46</v>
      </c>
      <c r="D14" s="5">
        <f>1.13*10^(-14)</f>
        <v>1.1299999999999998E-14</v>
      </c>
      <c r="E14" s="7" t="s">
        <v>47</v>
      </c>
      <c r="F14" s="5">
        <v>9.8800000000000009E-22</v>
      </c>
      <c r="J14"/>
    </row>
    <row r="15" spans="1:10" x14ac:dyDescent="0.2">
      <c r="A15" s="4" t="s">
        <v>48</v>
      </c>
      <c r="B15" s="4" t="s">
        <v>49</v>
      </c>
      <c r="C15" s="4" t="s">
        <v>50</v>
      </c>
      <c r="D15" s="5">
        <f>1.73*10^(-16)</f>
        <v>1.73E-16</v>
      </c>
      <c r="E15" s="7" t="s">
        <v>51</v>
      </c>
      <c r="F15" s="5">
        <v>0.252</v>
      </c>
      <c r="J15"/>
    </row>
    <row r="16" spans="1:10" x14ac:dyDescent="0.2">
      <c r="A16" s="4" t="s">
        <v>52</v>
      </c>
      <c r="B16" s="4" t="s">
        <v>53</v>
      </c>
      <c r="C16" s="4" t="s">
        <v>54</v>
      </c>
      <c r="D16" s="5">
        <f>1.48*10^(-8)</f>
        <v>1.48E-8</v>
      </c>
      <c r="E16" s="4" t="s">
        <v>55</v>
      </c>
      <c r="F16" s="5" t="s">
        <v>55</v>
      </c>
      <c r="J16"/>
    </row>
    <row r="17" spans="1:10" x14ac:dyDescent="0.2">
      <c r="A17" s="4" t="s">
        <v>56</v>
      </c>
      <c r="B17" s="4" t="s">
        <v>57</v>
      </c>
      <c r="C17" s="4" t="s">
        <v>58</v>
      </c>
      <c r="D17" s="5">
        <f>3.1*10^(-11)</f>
        <v>3.0999999999999996E-11</v>
      </c>
      <c r="E17" s="7" t="s">
        <v>59</v>
      </c>
      <c r="F17" s="5">
        <v>3.0099999999999998E-2</v>
      </c>
      <c r="J17"/>
    </row>
    <row r="18" spans="1:10" x14ac:dyDescent="0.2">
      <c r="A18" s="4" t="s">
        <v>60</v>
      </c>
      <c r="B18" s="4" t="s">
        <v>61</v>
      </c>
      <c r="C18" s="4" t="s">
        <v>62</v>
      </c>
      <c r="D18" s="5">
        <f>1.72*10^(-18)</f>
        <v>1.7200000000000001E-18</v>
      </c>
      <c r="E18" s="7" t="s">
        <v>63</v>
      </c>
      <c r="F18" s="5">
        <v>9.94E-9</v>
      </c>
      <c r="J18"/>
    </row>
    <row r="19" spans="1:10" x14ac:dyDescent="0.2">
      <c r="A19" s="4" t="s">
        <v>64</v>
      </c>
      <c r="B19" s="4" t="s">
        <v>65</v>
      </c>
      <c r="C19" s="4" t="s">
        <v>66</v>
      </c>
      <c r="D19" s="5">
        <f>4.36*10^(-9)</f>
        <v>4.3600000000000007E-9</v>
      </c>
      <c r="E19" s="7" t="s">
        <v>67</v>
      </c>
      <c r="F19" s="5">
        <v>5.8900000000000001E-2</v>
      </c>
      <c r="J19"/>
    </row>
    <row r="20" spans="1:10" x14ac:dyDescent="0.2">
      <c r="A20" s="4" t="s">
        <v>68</v>
      </c>
      <c r="B20" s="4" t="s">
        <v>69</v>
      </c>
      <c r="C20" s="4" t="s">
        <v>70</v>
      </c>
      <c r="D20" s="5">
        <f>1.27*10^(-17)</f>
        <v>1.2700000000000002E-17</v>
      </c>
      <c r="E20" s="7" t="s">
        <v>71</v>
      </c>
      <c r="F20" s="5">
        <v>0.27400000000000002</v>
      </c>
      <c r="J20"/>
    </row>
    <row r="21" spans="1:10" x14ac:dyDescent="0.2">
      <c r="A21" s="4" t="s">
        <v>72</v>
      </c>
      <c r="B21" s="4" t="s">
        <v>73</v>
      </c>
      <c r="C21" s="4" t="s">
        <v>74</v>
      </c>
      <c r="D21" s="5">
        <f>1.57*10^(-10)</f>
        <v>1.57E-10</v>
      </c>
      <c r="E21" s="7" t="s">
        <v>75</v>
      </c>
      <c r="F21" s="5">
        <v>2.5600000000000002E-3</v>
      </c>
      <c r="J21"/>
    </row>
    <row r="22" spans="1:10" x14ac:dyDescent="0.2">
      <c r="A22" s="4" t="s">
        <v>76</v>
      </c>
      <c r="B22" s="4" t="s">
        <v>77</v>
      </c>
      <c r="C22" s="4" t="s">
        <v>78</v>
      </c>
      <c r="D22" s="5">
        <f>4.36*10^(-8)</f>
        <v>4.3600000000000007E-8</v>
      </c>
      <c r="E22" s="7" t="s">
        <v>79</v>
      </c>
      <c r="F22" s="5">
        <v>2.2300000000000002E-3</v>
      </c>
      <c r="J22"/>
    </row>
    <row r="23" spans="1:10" x14ac:dyDescent="0.2">
      <c r="A23" s="4" t="s">
        <v>80</v>
      </c>
      <c r="B23" s="4" t="s">
        <v>81</v>
      </c>
      <c r="C23" s="4" t="s">
        <v>82</v>
      </c>
      <c r="D23" s="5">
        <f>1.3*10^(-10)</f>
        <v>1.3000000000000002E-10</v>
      </c>
      <c r="E23" s="7" t="s">
        <v>83</v>
      </c>
      <c r="F23" s="5">
        <v>7.3499999999999995E-7</v>
      </c>
      <c r="J23"/>
    </row>
    <row r="24" spans="1:10" x14ac:dyDescent="0.2">
      <c r="A24" s="4" t="s">
        <v>84</v>
      </c>
      <c r="B24" s="4" t="s">
        <v>85</v>
      </c>
      <c r="C24" s="4" t="s">
        <v>86</v>
      </c>
      <c r="D24" s="5">
        <f>2.62*10^(-12)</f>
        <v>2.6200000000000001E-12</v>
      </c>
      <c r="E24" s="7" t="s">
        <v>87</v>
      </c>
      <c r="F24" s="5">
        <v>6.4200000000000004E-3</v>
      </c>
      <c r="J24"/>
    </row>
    <row r="25" spans="1:10" x14ac:dyDescent="0.2">
      <c r="A25" s="4" t="s">
        <v>88</v>
      </c>
      <c r="B25" s="4" t="s">
        <v>89</v>
      </c>
      <c r="C25" s="4" t="s">
        <v>90</v>
      </c>
      <c r="D25" s="5">
        <f>5.88*10^(-10)</f>
        <v>5.8800000000000004E-10</v>
      </c>
      <c r="E25" s="7" t="s">
        <v>91</v>
      </c>
      <c r="F25" s="5">
        <v>3.0600000000000002E-3</v>
      </c>
      <c r="J25"/>
    </row>
    <row r="26" spans="1:10" x14ac:dyDescent="0.2">
      <c r="A26" s="4" t="s">
        <v>92</v>
      </c>
      <c r="B26" s="4" t="s">
        <v>93</v>
      </c>
      <c r="C26" s="4" t="s">
        <v>94</v>
      </c>
      <c r="D26" s="5">
        <f>1.59*10^(-17)</f>
        <v>1.5900000000000003E-17</v>
      </c>
      <c r="E26" s="7" t="s">
        <v>95</v>
      </c>
      <c r="F26" s="5">
        <v>0.192</v>
      </c>
      <c r="J26"/>
    </row>
    <row r="27" spans="1:10" x14ac:dyDescent="0.2">
      <c r="A27" s="4" t="s">
        <v>96</v>
      </c>
      <c r="B27" s="4" t="s">
        <v>97</v>
      </c>
      <c r="C27" s="4" t="s">
        <v>98</v>
      </c>
      <c r="D27" s="5">
        <f>9.76*10^(-161)</f>
        <v>9.7600000000000006E-161</v>
      </c>
      <c r="E27" s="7" t="s">
        <v>99</v>
      </c>
      <c r="F27" s="5">
        <v>2.2200000000000001E-16</v>
      </c>
      <c r="J27"/>
    </row>
    <row r="28" spans="1:10" x14ac:dyDescent="0.2">
      <c r="A28" s="4" t="s">
        <v>100</v>
      </c>
      <c r="B28" s="4" t="s">
        <v>101</v>
      </c>
      <c r="C28" s="4" t="s">
        <v>102</v>
      </c>
      <c r="D28" s="5">
        <f>2.61*10^(-13)</f>
        <v>2.61E-13</v>
      </c>
      <c r="E28" s="7" t="s">
        <v>103</v>
      </c>
      <c r="F28" s="5">
        <v>9.6500000000000006E-3</v>
      </c>
      <c r="J28"/>
    </row>
    <row r="29" spans="1:10" x14ac:dyDescent="0.2">
      <c r="A29" s="4" t="s">
        <v>104</v>
      </c>
      <c r="B29" s="4" t="s">
        <v>105</v>
      </c>
      <c r="C29" s="4" t="s">
        <v>106</v>
      </c>
      <c r="D29" s="5">
        <f>1.08*10^(-20)</f>
        <v>1.08E-20</v>
      </c>
      <c r="E29" s="7" t="s">
        <v>107</v>
      </c>
      <c r="F29" s="5">
        <v>2.6099999999999999E-3</v>
      </c>
      <c r="J29"/>
    </row>
    <row r="30" spans="1:10" x14ac:dyDescent="0.2">
      <c r="A30" s="4" t="s">
        <v>108</v>
      </c>
      <c r="B30" s="4" t="s">
        <v>109</v>
      </c>
      <c r="C30" s="4" t="s">
        <v>110</v>
      </c>
      <c r="D30" s="5">
        <f>1.89*10^(-8)</f>
        <v>1.89E-8</v>
      </c>
      <c r="E30" s="7" t="s">
        <v>111</v>
      </c>
      <c r="F30" s="5">
        <v>0.502</v>
      </c>
      <c r="J30"/>
    </row>
    <row r="31" spans="1:10" x14ac:dyDescent="0.2">
      <c r="A31" s="4" t="s">
        <v>112</v>
      </c>
      <c r="B31" s="4" t="s">
        <v>113</v>
      </c>
      <c r="C31" s="4" t="s">
        <v>114</v>
      </c>
      <c r="D31" s="5">
        <f>1*10^(-14)</f>
        <v>1E-14</v>
      </c>
      <c r="E31" s="7" t="s">
        <v>115</v>
      </c>
      <c r="F31" s="5">
        <v>1.1799999999999998E-7</v>
      </c>
      <c r="J31"/>
    </row>
    <row r="32" spans="1:10" x14ac:dyDescent="0.2">
      <c r="A32" s="4" t="s">
        <v>116</v>
      </c>
      <c r="B32" s="4" t="s">
        <v>117</v>
      </c>
      <c r="C32" s="4" t="s">
        <v>118</v>
      </c>
      <c r="D32" s="5">
        <f>1.16*10^(-14)</f>
        <v>1.1599999999999999E-14</v>
      </c>
      <c r="E32" s="4" t="s">
        <v>55</v>
      </c>
      <c r="F32" s="5" t="s">
        <v>55</v>
      </c>
      <c r="J32"/>
    </row>
    <row r="33" spans="1:10" x14ac:dyDescent="0.2">
      <c r="A33" s="4" t="s">
        <v>119</v>
      </c>
      <c r="B33" s="4" t="s">
        <v>120</v>
      </c>
      <c r="C33" s="4" t="s">
        <v>121</v>
      </c>
      <c r="D33" s="5">
        <f>5.96*10^(-15)</f>
        <v>5.9600000000000006E-15</v>
      </c>
      <c r="E33" s="7" t="s">
        <v>122</v>
      </c>
      <c r="F33" s="5">
        <v>6.9199999999999998E-8</v>
      </c>
      <c r="J33"/>
    </row>
    <row r="34" spans="1:10" x14ac:dyDescent="0.2">
      <c r="A34" s="4" t="s">
        <v>123</v>
      </c>
      <c r="B34" s="4" t="s">
        <v>124</v>
      </c>
      <c r="C34" s="4" t="s">
        <v>125</v>
      </c>
      <c r="D34" s="5">
        <f>4.76*10^(-32)</f>
        <v>4.7599999999999993E-32</v>
      </c>
      <c r="E34" s="7" t="s">
        <v>126</v>
      </c>
      <c r="F34" s="5">
        <v>3.1800000000000002E-2</v>
      </c>
      <c r="J34"/>
    </row>
    <row r="35" spans="1:10" x14ac:dyDescent="0.2">
      <c r="A35" s="4" t="s">
        <v>127</v>
      </c>
      <c r="B35" s="4" t="s">
        <v>128</v>
      </c>
      <c r="C35" s="4" t="s">
        <v>129</v>
      </c>
      <c r="D35" s="5">
        <f>7.52*10^(-10)</f>
        <v>7.5199999999999999E-10</v>
      </c>
      <c r="E35" s="7" t="s">
        <v>130</v>
      </c>
      <c r="F35" s="5">
        <v>3.82E-3</v>
      </c>
      <c r="J35"/>
    </row>
    <row r="36" spans="1:10" x14ac:dyDescent="0.2">
      <c r="A36" s="4" t="s">
        <v>131</v>
      </c>
      <c r="B36" s="4" t="s">
        <v>132</v>
      </c>
      <c r="C36" s="4" t="s">
        <v>133</v>
      </c>
      <c r="D36" s="5">
        <f>8.16*10^(-11)</f>
        <v>8.1599999999999995E-11</v>
      </c>
      <c r="E36" s="7" t="s">
        <v>134</v>
      </c>
      <c r="F36" s="5">
        <v>2.1600000000000001E-2</v>
      </c>
      <c r="J36"/>
    </row>
    <row r="37" spans="1:10" x14ac:dyDescent="0.2">
      <c r="A37" s="4" t="s">
        <v>135</v>
      </c>
      <c r="B37" s="4" t="s">
        <v>136</v>
      </c>
      <c r="C37" s="4" t="s">
        <v>137</v>
      </c>
      <c r="D37" s="5">
        <f>4.52*10^(-25)</f>
        <v>4.5199999999999991E-25</v>
      </c>
      <c r="E37" s="7" t="s">
        <v>138</v>
      </c>
      <c r="F37" s="5">
        <v>3.9500000000000002E-14</v>
      </c>
      <c r="J37"/>
    </row>
    <row r="38" spans="1:10" x14ac:dyDescent="0.2">
      <c r="A38" s="4" t="s">
        <v>139</v>
      </c>
      <c r="B38" s="4" t="s">
        <v>140</v>
      </c>
      <c r="C38" s="4" t="s">
        <v>141</v>
      </c>
      <c r="D38" s="5">
        <f>3.59*10^(-16)</f>
        <v>3.5899999999999997E-16</v>
      </c>
      <c r="E38" s="7" t="s">
        <v>142</v>
      </c>
      <c r="F38" s="5">
        <v>6.6600000000000009E-15</v>
      </c>
      <c r="J38"/>
    </row>
    <row r="39" spans="1:10" x14ac:dyDescent="0.2">
      <c r="A39" s="4" t="s">
        <v>143</v>
      </c>
      <c r="B39" s="4" t="s">
        <v>144</v>
      </c>
      <c r="C39" s="4" t="s">
        <v>145</v>
      </c>
      <c r="D39" s="5">
        <f>1.47*10^(-9)</f>
        <v>1.4700000000000001E-9</v>
      </c>
      <c r="E39" s="7" t="s">
        <v>146</v>
      </c>
      <c r="F39" s="5">
        <v>5.0300000000000004E-2</v>
      </c>
      <c r="J39"/>
    </row>
    <row r="40" spans="1:10" x14ac:dyDescent="0.2">
      <c r="A40" s="4" t="s">
        <v>147</v>
      </c>
      <c r="B40" s="4" t="s">
        <v>148</v>
      </c>
      <c r="C40" s="4" t="s">
        <v>149</v>
      </c>
      <c r="D40" s="5">
        <f>1.63*10^(-8)</f>
        <v>1.63E-8</v>
      </c>
      <c r="E40" s="7" t="s">
        <v>150</v>
      </c>
      <c r="F40" s="5">
        <v>9.3300000000000008E-2</v>
      </c>
      <c r="J40"/>
    </row>
    <row r="41" spans="1:10" x14ac:dyDescent="0.2">
      <c r="A41" s="4" t="s">
        <v>151</v>
      </c>
      <c r="B41" s="4" t="s">
        <v>152</v>
      </c>
      <c r="C41" s="4" t="s">
        <v>153</v>
      </c>
      <c r="D41" s="5">
        <f>4.03*10^(-19)</f>
        <v>4.0299999999999999E-19</v>
      </c>
      <c r="E41" s="7" t="s">
        <v>154</v>
      </c>
      <c r="F41" s="5">
        <v>1.33E-3</v>
      </c>
      <c r="J41"/>
    </row>
    <row r="42" spans="1:10" x14ac:dyDescent="0.2">
      <c r="A42" s="4" t="s">
        <v>155</v>
      </c>
      <c r="B42" s="4" t="s">
        <v>156</v>
      </c>
      <c r="C42" s="4" t="s">
        <v>157</v>
      </c>
      <c r="D42" s="5">
        <f>9.2*10^(-12)</f>
        <v>9.1999999999999996E-12</v>
      </c>
      <c r="E42" s="7" t="s">
        <v>158</v>
      </c>
      <c r="F42" s="5">
        <v>8.3500000000000002E-4</v>
      </c>
      <c r="J42"/>
    </row>
    <row r="43" spans="1:10" x14ac:dyDescent="0.2">
      <c r="A43" s="4" t="s">
        <v>159</v>
      </c>
      <c r="B43" s="4" t="s">
        <v>160</v>
      </c>
      <c r="C43" s="4" t="s">
        <v>161</v>
      </c>
      <c r="D43" s="5">
        <f>1.95*10^(-14)</f>
        <v>1.9499999999999999E-14</v>
      </c>
      <c r="E43" s="7" t="s">
        <v>162</v>
      </c>
      <c r="F43" s="5">
        <v>1.3500000000000001E-3</v>
      </c>
      <c r="J43"/>
    </row>
    <row r="44" spans="1:10" x14ac:dyDescent="0.2">
      <c r="A44" s="4" t="s">
        <v>163</v>
      </c>
      <c r="B44" s="4" t="s">
        <v>164</v>
      </c>
      <c r="C44" s="4" t="s">
        <v>165</v>
      </c>
      <c r="D44" s="5">
        <f>7.24*10^(-9)</f>
        <v>7.2400000000000006E-9</v>
      </c>
      <c r="E44" s="7" t="s">
        <v>166</v>
      </c>
      <c r="F44" s="5">
        <v>0.16200000000000003</v>
      </c>
      <c r="J44"/>
    </row>
    <row r="45" spans="1:10" x14ac:dyDescent="0.2">
      <c r="A45" s="4" t="s">
        <v>167</v>
      </c>
      <c r="B45" s="4" t="s">
        <v>168</v>
      </c>
      <c r="C45" s="4" t="s">
        <v>169</v>
      </c>
      <c r="D45" s="5">
        <f>1.44*10^(-12)</f>
        <v>1.4399999999999999E-12</v>
      </c>
      <c r="E45" s="4" t="s">
        <v>55</v>
      </c>
      <c r="F45" s="5" t="s">
        <v>55</v>
      </c>
      <c r="J45"/>
    </row>
    <row r="46" spans="1:10" x14ac:dyDescent="0.2">
      <c r="A46" s="4" t="s">
        <v>170</v>
      </c>
      <c r="B46" s="4" t="s">
        <v>171</v>
      </c>
      <c r="C46" s="4" t="s">
        <v>172</v>
      </c>
      <c r="D46" s="5">
        <f>1.15*10^(-9)</f>
        <v>1.15E-9</v>
      </c>
      <c r="E46" s="7" t="s">
        <v>173</v>
      </c>
      <c r="F46" s="5">
        <v>8.0399999999999985E-3</v>
      </c>
      <c r="J46"/>
    </row>
    <row r="47" spans="1:10" x14ac:dyDescent="0.2">
      <c r="A47" s="4" t="s">
        <v>174</v>
      </c>
      <c r="B47" s="4" t="s">
        <v>175</v>
      </c>
      <c r="C47" s="4" t="s">
        <v>176</v>
      </c>
      <c r="D47" s="5">
        <f>1.92*10^(-12)</f>
        <v>1.9199999999999999E-12</v>
      </c>
      <c r="E47" s="7" t="s">
        <v>177</v>
      </c>
      <c r="F47" s="5">
        <v>1.1600000000000001E-5</v>
      </c>
      <c r="J47"/>
    </row>
    <row r="48" spans="1:10" x14ac:dyDescent="0.2">
      <c r="A48" s="4" t="s">
        <v>178</v>
      </c>
      <c r="B48" s="4" t="s">
        <v>179</v>
      </c>
      <c r="C48" s="4" t="s">
        <v>180</v>
      </c>
      <c r="D48" s="5">
        <f>7.72*10^(-23)</f>
        <v>7.7200000000000008E-23</v>
      </c>
      <c r="E48" s="7" t="s">
        <v>181</v>
      </c>
      <c r="F48" s="5">
        <v>9.0799999999999995E-3</v>
      </c>
      <c r="J48"/>
    </row>
    <row r="49" spans="1:10" x14ac:dyDescent="0.2">
      <c r="A49" s="4" t="s">
        <v>182</v>
      </c>
      <c r="B49" s="4" t="s">
        <v>183</v>
      </c>
      <c r="C49" s="4" t="s">
        <v>184</v>
      </c>
      <c r="D49" s="5">
        <f>3.1*10^(-12)</f>
        <v>3.1000000000000001E-12</v>
      </c>
      <c r="E49" s="7" t="s">
        <v>185</v>
      </c>
      <c r="F49" s="5">
        <v>1.5600000000000002E-4</v>
      </c>
      <c r="J49"/>
    </row>
    <row r="50" spans="1:10" x14ac:dyDescent="0.2">
      <c r="A50" s="4" t="s">
        <v>186</v>
      </c>
      <c r="B50" s="4" t="s">
        <v>187</v>
      </c>
      <c r="C50" s="4" t="s">
        <v>188</v>
      </c>
      <c r="D50" s="5">
        <f>2.86*10^(-37)</f>
        <v>2.8600000000000001E-37</v>
      </c>
      <c r="E50" s="7" t="s">
        <v>189</v>
      </c>
      <c r="F50" s="5">
        <v>8.5199999999999997E-6</v>
      </c>
      <c r="J50"/>
    </row>
    <row r="51" spans="1:10" x14ac:dyDescent="0.2">
      <c r="A51" s="4" t="s">
        <v>190</v>
      </c>
      <c r="B51" s="4" t="s">
        <v>191</v>
      </c>
      <c r="C51" s="4" t="s">
        <v>192</v>
      </c>
      <c r="D51" s="5">
        <f>1.31*10^(-9)</f>
        <v>1.3100000000000002E-9</v>
      </c>
      <c r="E51" s="7" t="s">
        <v>193</v>
      </c>
      <c r="F51" s="5">
        <v>1.0600000000000002E-5</v>
      </c>
      <c r="J51"/>
    </row>
    <row r="52" spans="1:10" x14ac:dyDescent="0.2">
      <c r="A52" s="4" t="s">
        <v>194</v>
      </c>
      <c r="B52" s="4" t="s">
        <v>195</v>
      </c>
      <c r="C52" s="4" t="s">
        <v>196</v>
      </c>
      <c r="D52" s="5">
        <f>1.33*10^(-8)</f>
        <v>1.3300000000000002E-8</v>
      </c>
      <c r="E52" s="7" t="s">
        <v>197</v>
      </c>
      <c r="F52" s="5">
        <v>0.79</v>
      </c>
      <c r="J52"/>
    </row>
    <row r="53" spans="1:10" x14ac:dyDescent="0.2">
      <c r="A53" s="4" t="s">
        <v>198</v>
      </c>
      <c r="B53" s="4" t="s">
        <v>199</v>
      </c>
      <c r="C53" s="4" t="s">
        <v>200</v>
      </c>
      <c r="D53" s="5">
        <f>1.47*10^(-58)</f>
        <v>1.47E-58</v>
      </c>
      <c r="E53" s="7" t="s">
        <v>201</v>
      </c>
      <c r="F53" s="5">
        <v>5.7100000000000006E-5</v>
      </c>
      <c r="J53"/>
    </row>
    <row r="54" spans="1:10" x14ac:dyDescent="0.2">
      <c r="A54" s="4" t="s">
        <v>202</v>
      </c>
      <c r="B54" s="4" t="s">
        <v>203</v>
      </c>
      <c r="C54" s="4" t="s">
        <v>204</v>
      </c>
      <c r="D54" s="5">
        <f>9.04*10^(-45)</f>
        <v>9.0399999999999999E-45</v>
      </c>
      <c r="E54" s="7" t="s">
        <v>205</v>
      </c>
      <c r="F54" s="5">
        <v>2.2200000000000001E-16</v>
      </c>
      <c r="J54"/>
    </row>
    <row r="55" spans="1:10" x14ac:dyDescent="0.2">
      <c r="A55" s="4" t="s">
        <v>206</v>
      </c>
      <c r="B55" s="4" t="s">
        <v>207</v>
      </c>
      <c r="C55" s="4" t="s">
        <v>208</v>
      </c>
      <c r="D55" s="5">
        <f>3.12*10^(-9)</f>
        <v>3.1200000000000004E-9</v>
      </c>
      <c r="E55" s="7" t="s">
        <v>209</v>
      </c>
      <c r="F55" s="5">
        <v>9.6300000000000014E-7</v>
      </c>
      <c r="J55"/>
    </row>
    <row r="56" spans="1:10" x14ac:dyDescent="0.2">
      <c r="A56" s="4" t="s">
        <v>210</v>
      </c>
      <c r="B56" s="4" t="s">
        <v>211</v>
      </c>
      <c r="C56" s="4" t="s">
        <v>212</v>
      </c>
      <c r="D56" s="5">
        <f>5.27*10^(-13)</f>
        <v>5.2699999999999998E-13</v>
      </c>
      <c r="E56" s="7" t="s">
        <v>213</v>
      </c>
      <c r="F56" s="5">
        <v>0.19500000000000001</v>
      </c>
      <c r="J56"/>
    </row>
    <row r="57" spans="1:10" x14ac:dyDescent="0.2">
      <c r="A57" s="4" t="s">
        <v>214</v>
      </c>
      <c r="B57" s="4" t="s">
        <v>215</v>
      </c>
      <c r="C57" s="4" t="s">
        <v>216</v>
      </c>
      <c r="D57" s="5">
        <f>1.39*10^(-35)</f>
        <v>1.39E-35</v>
      </c>
      <c r="E57" s="7" t="s">
        <v>217</v>
      </c>
      <c r="F57" s="5">
        <v>0.28999999999999998</v>
      </c>
      <c r="J57"/>
    </row>
    <row r="58" spans="1:10" x14ac:dyDescent="0.2">
      <c r="A58" s="4" t="s">
        <v>218</v>
      </c>
      <c r="B58" s="4" t="s">
        <v>219</v>
      </c>
      <c r="C58" s="4" t="s">
        <v>220</v>
      </c>
      <c r="D58" s="5">
        <f>3.26*10^(-8)</f>
        <v>3.2600000000000001E-8</v>
      </c>
      <c r="E58" s="7" t="s">
        <v>221</v>
      </c>
      <c r="F58" s="5">
        <v>1.38E-2</v>
      </c>
      <c r="J58"/>
    </row>
    <row r="59" spans="1:10" x14ac:dyDescent="0.2">
      <c r="A59" s="4" t="s">
        <v>222</v>
      </c>
      <c r="B59" s="4" t="s">
        <v>223</v>
      </c>
      <c r="C59" s="4" t="s">
        <v>224</v>
      </c>
      <c r="D59" s="5">
        <f>1.19*10^(-9)</f>
        <v>1.19E-9</v>
      </c>
      <c r="E59" s="7" t="s">
        <v>225</v>
      </c>
      <c r="F59" s="5">
        <v>3.4399999999999997E-8</v>
      </c>
      <c r="J59"/>
    </row>
    <row r="60" spans="1:10" x14ac:dyDescent="0.2">
      <c r="A60" s="4" t="s">
        <v>226</v>
      </c>
      <c r="B60" s="4" t="s">
        <v>227</v>
      </c>
      <c r="C60" s="4" t="s">
        <v>228</v>
      </c>
      <c r="D60" s="5">
        <f>2.63*10^(-65)</f>
        <v>2.6299999999999996E-65</v>
      </c>
      <c r="E60" s="7" t="s">
        <v>229</v>
      </c>
      <c r="F60" s="5">
        <v>7.8700000000000006E-2</v>
      </c>
      <c r="J60"/>
    </row>
    <row r="61" spans="1:10" x14ac:dyDescent="0.2">
      <c r="A61" s="4" t="s">
        <v>230</v>
      </c>
      <c r="B61" s="4" t="s">
        <v>231</v>
      </c>
      <c r="C61" s="4" t="s">
        <v>232</v>
      </c>
      <c r="D61" s="5">
        <f>1.9*10^(-9)</f>
        <v>1.9000000000000001E-9</v>
      </c>
      <c r="E61" s="7" t="s">
        <v>233</v>
      </c>
      <c r="F61" s="5">
        <v>0.89200000000000002</v>
      </c>
      <c r="J61"/>
    </row>
    <row r="62" spans="1:10" x14ac:dyDescent="0.2">
      <c r="A62" s="4" t="s">
        <v>234</v>
      </c>
      <c r="B62" s="4" t="s">
        <v>235</v>
      </c>
      <c r="C62" s="4" t="s">
        <v>236</v>
      </c>
      <c r="D62" s="5">
        <f>4.87*10^(-31)</f>
        <v>4.8700000000000003E-31</v>
      </c>
      <c r="E62" s="7" t="s">
        <v>237</v>
      </c>
      <c r="F62" s="5">
        <v>3.8300000000000001E-2</v>
      </c>
      <c r="J62"/>
    </row>
    <row r="63" spans="1:10" x14ac:dyDescent="0.2">
      <c r="A63" s="4" t="s">
        <v>238</v>
      </c>
      <c r="B63" s="4" t="s">
        <v>239</v>
      </c>
      <c r="C63" s="4" t="s">
        <v>240</v>
      </c>
      <c r="D63" s="5">
        <f>2.02*10^(-143)</f>
        <v>2.0199999999999999E-143</v>
      </c>
      <c r="E63" s="7" t="s">
        <v>241</v>
      </c>
      <c r="F63" s="5">
        <v>1.6899999999999999E-119</v>
      </c>
      <c r="J63"/>
    </row>
    <row r="64" spans="1:10" x14ac:dyDescent="0.2">
      <c r="A64" s="4" t="s">
        <v>242</v>
      </c>
      <c r="B64" s="4" t="s">
        <v>243</v>
      </c>
      <c r="C64" s="4" t="s">
        <v>244</v>
      </c>
      <c r="D64" s="5">
        <f>1.47*10^(-16)</f>
        <v>1.47E-16</v>
      </c>
      <c r="E64" s="7" t="s">
        <v>245</v>
      </c>
      <c r="F64" s="5">
        <v>5.4099999999999999E-11</v>
      </c>
      <c r="J64"/>
    </row>
    <row r="65" spans="1:10" x14ac:dyDescent="0.2">
      <c r="A65" s="4" t="s">
        <v>246</v>
      </c>
      <c r="B65" s="4" t="s">
        <v>247</v>
      </c>
      <c r="C65" s="4" t="s">
        <v>248</v>
      </c>
      <c r="D65" s="5">
        <f>4.86*10^(-15)</f>
        <v>4.8600000000000009E-15</v>
      </c>
      <c r="E65" s="7" t="s">
        <v>249</v>
      </c>
      <c r="F65" s="5">
        <v>3.3300000000000003E-9</v>
      </c>
      <c r="J65"/>
    </row>
    <row r="66" spans="1:10" x14ac:dyDescent="0.2">
      <c r="A66" s="4" t="s">
        <v>250</v>
      </c>
      <c r="B66" s="4" t="s">
        <v>251</v>
      </c>
      <c r="C66" s="4" t="s">
        <v>252</v>
      </c>
      <c r="D66" s="5">
        <f>9.59*10^(-17)</f>
        <v>9.5900000000000003E-17</v>
      </c>
      <c r="E66" s="7" t="s">
        <v>253</v>
      </c>
      <c r="F66" s="5">
        <v>4.8600000000000005E-13</v>
      </c>
      <c r="J66"/>
    </row>
    <row r="67" spans="1:10" x14ac:dyDescent="0.2">
      <c r="A67" s="4" t="s">
        <v>254</v>
      </c>
      <c r="B67" s="4" t="s">
        <v>255</v>
      </c>
      <c r="C67" s="4" t="s">
        <v>256</v>
      </c>
      <c r="D67" s="5">
        <f>1.24*10^(-88)</f>
        <v>1.2400000000000001E-88</v>
      </c>
      <c r="E67" s="7" t="s">
        <v>257</v>
      </c>
      <c r="F67" s="5">
        <v>2.8699999999999999E-71</v>
      </c>
      <c r="J67"/>
    </row>
    <row r="68" spans="1:10" x14ac:dyDescent="0.2">
      <c r="A68" s="4" t="s">
        <v>258</v>
      </c>
      <c r="B68" s="4" t="s">
        <v>259</v>
      </c>
      <c r="C68" s="4" t="s">
        <v>260</v>
      </c>
      <c r="D68" s="5">
        <f>4.66*10^(-11)</f>
        <v>4.6599999999999999E-11</v>
      </c>
      <c r="E68" s="7" t="s">
        <v>261</v>
      </c>
      <c r="F68" s="5">
        <v>6.6400000000000001E-2</v>
      </c>
      <c r="J68"/>
    </row>
    <row r="69" spans="1:10" x14ac:dyDescent="0.2">
      <c r="A69" s="4" t="s">
        <v>262</v>
      </c>
      <c r="B69" s="4" t="s">
        <v>263</v>
      </c>
      <c r="C69" s="4" t="s">
        <v>264</v>
      </c>
      <c r="D69" s="5">
        <f>3.56*10^(-8)</f>
        <v>3.5600000000000001E-8</v>
      </c>
      <c r="E69" s="4" t="s">
        <v>55</v>
      </c>
      <c r="F69" s="5" t="s">
        <v>55</v>
      </c>
      <c r="J69"/>
    </row>
    <row r="70" spans="1:10" x14ac:dyDescent="0.2">
      <c r="A70" s="4" t="s">
        <v>265</v>
      </c>
      <c r="B70" s="4" t="s">
        <v>266</v>
      </c>
      <c r="C70" s="4" t="s">
        <v>267</v>
      </c>
      <c r="D70" s="5">
        <f>8.14*10^(-12)</f>
        <v>8.1400000000000005E-12</v>
      </c>
      <c r="E70" s="7" t="s">
        <v>268</v>
      </c>
      <c r="F70" s="5">
        <v>0.66</v>
      </c>
      <c r="J70"/>
    </row>
    <row r="71" spans="1:10" x14ac:dyDescent="0.2">
      <c r="A71" s="4" t="s">
        <v>269</v>
      </c>
      <c r="B71" s="4" t="s">
        <v>270</v>
      </c>
      <c r="C71" s="4" t="s">
        <v>271</v>
      </c>
      <c r="D71" s="5">
        <f>4.22*10^(-8)</f>
        <v>4.2200000000000001E-8</v>
      </c>
      <c r="E71" s="7" t="s">
        <v>272</v>
      </c>
      <c r="F71" s="5">
        <v>0.17800000000000002</v>
      </c>
      <c r="J71"/>
    </row>
    <row r="72" spans="1:10" x14ac:dyDescent="0.2">
      <c r="A72" s="4" t="s">
        <v>273</v>
      </c>
      <c r="B72" s="4" t="s">
        <v>274</v>
      </c>
      <c r="C72" s="4" t="s">
        <v>275</v>
      </c>
      <c r="D72" s="5">
        <f>5.11*10^(-11)</f>
        <v>5.1100000000000003E-11</v>
      </c>
      <c r="E72" s="7" t="s">
        <v>276</v>
      </c>
      <c r="F72" s="5">
        <v>1.4600000000000001E-9</v>
      </c>
      <c r="J72"/>
    </row>
    <row r="73" spans="1:10" x14ac:dyDescent="0.2">
      <c r="A73" s="4" t="s">
        <v>277</v>
      </c>
      <c r="B73" s="4" t="s">
        <v>278</v>
      </c>
      <c r="C73" s="4" t="s">
        <v>279</v>
      </c>
      <c r="D73" s="5">
        <f>6.39*10^(-14)</f>
        <v>6.3899999999999998E-14</v>
      </c>
      <c r="E73" s="7" t="s">
        <v>280</v>
      </c>
      <c r="F73" s="5">
        <v>1.78E-2</v>
      </c>
      <c r="J73"/>
    </row>
    <row r="74" spans="1:10" x14ac:dyDescent="0.2">
      <c r="A74" s="4" t="s">
        <v>281</v>
      </c>
      <c r="B74" s="4" t="s">
        <v>282</v>
      </c>
      <c r="C74" s="4" t="s">
        <v>283</v>
      </c>
      <c r="D74" s="5">
        <f>3.04*10^(-8)</f>
        <v>3.0400000000000001E-8</v>
      </c>
      <c r="E74" s="7" t="s">
        <v>284</v>
      </c>
      <c r="F74" s="5">
        <v>0.17900000000000002</v>
      </c>
      <c r="J74"/>
    </row>
    <row r="75" spans="1:10" x14ac:dyDescent="0.2">
      <c r="A75" s="4" t="s">
        <v>285</v>
      </c>
      <c r="B75" s="4" t="s">
        <v>286</v>
      </c>
      <c r="C75" s="4" t="s">
        <v>287</v>
      </c>
      <c r="D75" s="5">
        <f>1.08*10^(-23)</f>
        <v>1.0800000000000002E-23</v>
      </c>
      <c r="E75" s="7" t="s">
        <v>288</v>
      </c>
      <c r="F75" s="5">
        <v>8.09E-2</v>
      </c>
      <c r="J75"/>
    </row>
    <row r="76" spans="1:10" x14ac:dyDescent="0.2">
      <c r="A76" s="4" t="s">
        <v>289</v>
      </c>
      <c r="B76" s="4" t="s">
        <v>290</v>
      </c>
      <c r="C76" s="4" t="s">
        <v>291</v>
      </c>
      <c r="D76" s="5">
        <f>2.31*10^(-24)</f>
        <v>2.3100000000000004E-24</v>
      </c>
      <c r="E76" s="7" t="s">
        <v>292</v>
      </c>
      <c r="F76" s="5">
        <v>1.6000000000000001E-8</v>
      </c>
      <c r="J76"/>
    </row>
    <row r="77" spans="1:10" x14ac:dyDescent="0.2">
      <c r="A77" s="4" t="s">
        <v>293</v>
      </c>
      <c r="B77" s="4" t="s">
        <v>294</v>
      </c>
      <c r="C77" s="4" t="s">
        <v>295</v>
      </c>
      <c r="D77" s="5">
        <f>1.96*10^(-11)</f>
        <v>1.9599999999999999E-11</v>
      </c>
      <c r="E77" s="4" t="s">
        <v>55</v>
      </c>
      <c r="F77" s="5" t="s">
        <v>55</v>
      </c>
      <c r="J77"/>
    </row>
    <row r="78" spans="1:10" x14ac:dyDescent="0.2">
      <c r="A78" s="4" t="s">
        <v>296</v>
      </c>
      <c r="B78" s="4" t="s">
        <v>297</v>
      </c>
      <c r="C78" s="4" t="s">
        <v>298</v>
      </c>
      <c r="D78" s="5">
        <f>3.79*10^(-10)</f>
        <v>3.7900000000000004E-10</v>
      </c>
      <c r="E78" s="7" t="s">
        <v>299</v>
      </c>
      <c r="F78" s="5">
        <v>7.9200000000000007E-2</v>
      </c>
      <c r="J78"/>
    </row>
    <row r="79" spans="1:10" x14ac:dyDescent="0.2">
      <c r="A79" s="4" t="s">
        <v>300</v>
      </c>
      <c r="B79" s="4" t="s">
        <v>301</v>
      </c>
      <c r="C79" s="4" t="s">
        <v>302</v>
      </c>
      <c r="D79" s="5">
        <f>7.57*10^(-22)</f>
        <v>7.5700000000000004E-22</v>
      </c>
      <c r="E79" s="7" t="s">
        <v>303</v>
      </c>
      <c r="F79" s="5">
        <v>3.1200000000000001E-20</v>
      </c>
      <c r="J79"/>
    </row>
    <row r="80" spans="1:10" x14ac:dyDescent="0.2">
      <c r="A80" s="4" t="s">
        <v>304</v>
      </c>
      <c r="B80" s="4" t="s">
        <v>305</v>
      </c>
      <c r="C80" s="4" t="s">
        <v>306</v>
      </c>
      <c r="D80" s="5">
        <f>1.84*10^(-18)</f>
        <v>1.8400000000000002E-18</v>
      </c>
      <c r="E80" s="7" t="s">
        <v>307</v>
      </c>
      <c r="F80" s="5">
        <v>8.4600000000000007E-4</v>
      </c>
      <c r="J80"/>
    </row>
    <row r="81" spans="1:10" x14ac:dyDescent="0.2">
      <c r="A81" s="4" t="s">
        <v>308</v>
      </c>
      <c r="B81" s="4" t="s">
        <v>309</v>
      </c>
      <c r="C81" s="4" t="s">
        <v>310</v>
      </c>
      <c r="D81" s="5">
        <f>3.23*10^(-12)</f>
        <v>3.2299999999999998E-12</v>
      </c>
      <c r="E81" s="7" t="s">
        <v>311</v>
      </c>
      <c r="F81" s="5">
        <v>1.2599999999999999E-11</v>
      </c>
      <c r="J81"/>
    </row>
    <row r="82" spans="1:10" x14ac:dyDescent="0.2">
      <c r="A82" s="4" t="s">
        <v>312</v>
      </c>
      <c r="B82" s="4" t="s">
        <v>313</v>
      </c>
      <c r="C82" s="4" t="s">
        <v>314</v>
      </c>
      <c r="D82" s="5">
        <f>3*10^(-12)</f>
        <v>3.0000000000000001E-12</v>
      </c>
      <c r="E82" s="7" t="s">
        <v>315</v>
      </c>
      <c r="F82" s="5">
        <v>2.33E-8</v>
      </c>
      <c r="J82"/>
    </row>
    <row r="83" spans="1:10" x14ac:dyDescent="0.2">
      <c r="A83" s="4" t="s">
        <v>316</v>
      </c>
      <c r="B83" s="4" t="s">
        <v>317</v>
      </c>
      <c r="C83" s="4" t="s">
        <v>318</v>
      </c>
      <c r="D83" s="5">
        <f>3.33*10^(-17)</f>
        <v>3.3300000000000006E-17</v>
      </c>
      <c r="E83" s="7" t="s">
        <v>319</v>
      </c>
      <c r="F83" s="5">
        <v>1.3300000000000001E-4</v>
      </c>
      <c r="J83"/>
    </row>
    <row r="84" spans="1:10" x14ac:dyDescent="0.2">
      <c r="A84" s="4" t="s">
        <v>320</v>
      </c>
      <c r="B84" s="4" t="s">
        <v>321</v>
      </c>
      <c r="C84" s="4" t="s">
        <v>322</v>
      </c>
      <c r="D84" s="5">
        <f>3.34*10^(-33)</f>
        <v>3.3400000000000002E-33</v>
      </c>
      <c r="E84" s="7" t="s">
        <v>323</v>
      </c>
      <c r="F84" s="5">
        <v>0.18000000000000002</v>
      </c>
      <c r="J84"/>
    </row>
    <row r="85" spans="1:10" x14ac:dyDescent="0.2">
      <c r="A85" s="4" t="s">
        <v>324</v>
      </c>
      <c r="B85" s="4" t="s">
        <v>325</v>
      </c>
      <c r="C85" s="4" t="s">
        <v>326</v>
      </c>
      <c r="D85" s="5">
        <f>1.42*10^(-31)</f>
        <v>1.4200000000000001E-31</v>
      </c>
      <c r="E85" s="7" t="s">
        <v>327</v>
      </c>
      <c r="F85" s="5">
        <v>1.3300000000000001E-15</v>
      </c>
      <c r="J85"/>
    </row>
    <row r="86" spans="1:10" x14ac:dyDescent="0.2">
      <c r="A86" s="4" t="s">
        <v>328</v>
      </c>
      <c r="B86" s="4" t="s">
        <v>329</v>
      </c>
      <c r="C86" s="4" t="s">
        <v>330</v>
      </c>
      <c r="D86" s="5">
        <f>2.11*10^(-9)</f>
        <v>2.11E-9</v>
      </c>
      <c r="E86" s="7" t="s">
        <v>331</v>
      </c>
      <c r="F86" s="5">
        <v>0.15200000000000002</v>
      </c>
      <c r="J86"/>
    </row>
    <row r="87" spans="1:10" x14ac:dyDescent="0.2">
      <c r="A87" s="4" t="s">
        <v>332</v>
      </c>
      <c r="B87" s="4" t="s">
        <v>333</v>
      </c>
      <c r="C87" s="4" t="s">
        <v>334</v>
      </c>
      <c r="D87" s="5">
        <f>2.38*10^(-22)</f>
        <v>2.3800000000000002E-22</v>
      </c>
      <c r="E87" s="7" t="s">
        <v>335</v>
      </c>
      <c r="F87" s="5">
        <v>1.3400000000000001E-8</v>
      </c>
      <c r="J87"/>
    </row>
    <row r="88" spans="1:10" x14ac:dyDescent="0.2">
      <c r="A88" s="4" t="s">
        <v>336</v>
      </c>
      <c r="B88" s="4" t="s">
        <v>337</v>
      </c>
      <c r="C88" s="4" t="s">
        <v>338</v>
      </c>
      <c r="D88" s="5">
        <f>4.12*10^(-8)</f>
        <v>4.1200000000000005E-8</v>
      </c>
      <c r="E88" s="7" t="s">
        <v>339</v>
      </c>
      <c r="F88" s="5">
        <v>0.995</v>
      </c>
      <c r="J88"/>
    </row>
    <row r="89" spans="1:10" x14ac:dyDescent="0.2">
      <c r="A89" s="4" t="s">
        <v>340</v>
      </c>
      <c r="B89" s="4" t="s">
        <v>341</v>
      </c>
      <c r="C89" s="4" t="s">
        <v>342</v>
      </c>
      <c r="D89" s="5">
        <f>5.5*10^(-15)</f>
        <v>5.5000000000000002E-15</v>
      </c>
      <c r="E89" s="7" t="s">
        <v>343</v>
      </c>
      <c r="F89" s="5">
        <v>0.24</v>
      </c>
      <c r="J89"/>
    </row>
    <row r="90" spans="1:10" x14ac:dyDescent="0.2">
      <c r="A90" s="4" t="s">
        <v>344</v>
      </c>
      <c r="B90" s="4" t="s">
        <v>345</v>
      </c>
      <c r="C90" s="4" t="s">
        <v>346</v>
      </c>
      <c r="D90" s="5">
        <f>3.28*10^(-11)</f>
        <v>3.2799999999999999E-11</v>
      </c>
      <c r="E90" s="7" t="s">
        <v>347</v>
      </c>
      <c r="F90" s="5">
        <v>2.9300000000000004E-5</v>
      </c>
      <c r="J90"/>
    </row>
    <row r="91" spans="1:10" x14ac:dyDescent="0.2">
      <c r="A91" s="4" t="s">
        <v>348</v>
      </c>
      <c r="B91" s="4" t="s">
        <v>349</v>
      </c>
      <c r="C91" s="4" t="s">
        <v>350</v>
      </c>
      <c r="D91" s="5">
        <f>4.44*10^(-16)</f>
        <v>4.4400000000000002E-16</v>
      </c>
      <c r="E91" s="7" t="s">
        <v>351</v>
      </c>
      <c r="F91" s="5">
        <v>1.0500000000000001E-5</v>
      </c>
      <c r="J91"/>
    </row>
    <row r="92" spans="1:10" x14ac:dyDescent="0.2">
      <c r="A92" s="4" t="s">
        <v>352</v>
      </c>
      <c r="B92" s="4" t="s">
        <v>353</v>
      </c>
      <c r="C92" s="4" t="s">
        <v>354</v>
      </c>
      <c r="D92" s="5">
        <f>2.7*10^(-9)</f>
        <v>2.7000000000000002E-9</v>
      </c>
      <c r="E92" s="7" t="s">
        <v>355</v>
      </c>
      <c r="F92" s="5">
        <v>0.44600000000000001</v>
      </c>
      <c r="J92"/>
    </row>
    <row r="93" spans="1:10" x14ac:dyDescent="0.2">
      <c r="A93" s="4" t="s">
        <v>356</v>
      </c>
      <c r="B93" s="4" t="s">
        <v>357</v>
      </c>
      <c r="C93" s="4" t="s">
        <v>358</v>
      </c>
      <c r="D93" s="5">
        <f>4.73*10^(-8)</f>
        <v>4.7300000000000007E-8</v>
      </c>
      <c r="E93" s="7" t="s">
        <v>359</v>
      </c>
      <c r="F93" s="5">
        <v>1.7800000000000002E-5</v>
      </c>
      <c r="J93"/>
    </row>
    <row r="94" spans="1:10" x14ac:dyDescent="0.2">
      <c r="A94" s="4" t="s">
        <v>360</v>
      </c>
      <c r="B94" s="4" t="s">
        <v>361</v>
      </c>
      <c r="C94" s="4" t="s">
        <v>362</v>
      </c>
      <c r="D94" s="5">
        <f>3.06*10^(-31)</f>
        <v>3.0600000000000002E-31</v>
      </c>
      <c r="E94" s="7" t="s">
        <v>363</v>
      </c>
      <c r="F94" s="5">
        <v>1.6699999999999999E-22</v>
      </c>
      <c r="J94"/>
    </row>
    <row r="95" spans="1:10" x14ac:dyDescent="0.2">
      <c r="A95" s="4" t="s">
        <v>364</v>
      </c>
      <c r="B95" s="4" t="s">
        <v>365</v>
      </c>
      <c r="C95" s="4" t="s">
        <v>366</v>
      </c>
      <c r="D95" s="5">
        <f>8.37*10^(-72)</f>
        <v>8.3699999999999996E-72</v>
      </c>
      <c r="E95" s="7" t="s">
        <v>367</v>
      </c>
      <c r="F95" s="5">
        <v>2.2200000000000001E-16</v>
      </c>
      <c r="J95"/>
    </row>
    <row r="96" spans="1:10" x14ac:dyDescent="0.2">
      <c r="A96" s="4" t="s">
        <v>368</v>
      </c>
      <c r="B96" s="4" t="s">
        <v>369</v>
      </c>
      <c r="C96" s="4" t="s">
        <v>370</v>
      </c>
      <c r="D96" s="5">
        <f>2.1*10^(-13)</f>
        <v>2.1000000000000001E-13</v>
      </c>
      <c r="E96" s="7" t="s">
        <v>371</v>
      </c>
      <c r="F96" s="5">
        <v>7.6500000000000007E-9</v>
      </c>
      <c r="J96"/>
    </row>
    <row r="97" spans="1:10" x14ac:dyDescent="0.2">
      <c r="A97" s="4" t="s">
        <v>372</v>
      </c>
      <c r="B97" s="4" t="s">
        <v>373</v>
      </c>
      <c r="C97" s="4" t="s">
        <v>374</v>
      </c>
      <c r="D97" s="5">
        <f>4.18*10^(-24)</f>
        <v>4.1799999999999999E-24</v>
      </c>
      <c r="E97" s="7" t="s">
        <v>375</v>
      </c>
      <c r="F97" s="5">
        <v>6.13E-2</v>
      </c>
      <c r="J97"/>
    </row>
    <row r="98" spans="1:10" x14ac:dyDescent="0.2">
      <c r="A98" s="4" t="s">
        <v>376</v>
      </c>
      <c r="B98" s="4" t="s">
        <v>377</v>
      </c>
      <c r="C98" s="4" t="s">
        <v>378</v>
      </c>
      <c r="D98" s="5">
        <f>5.29*10^(-9)</f>
        <v>5.2900000000000006E-9</v>
      </c>
      <c r="E98" s="7" t="s">
        <v>379</v>
      </c>
      <c r="F98" s="5">
        <v>2.7000000000000004E-8</v>
      </c>
      <c r="J98"/>
    </row>
    <row r="99" spans="1:10" x14ac:dyDescent="0.2">
      <c r="A99" s="4" t="s">
        <v>380</v>
      </c>
      <c r="B99" s="4" t="s">
        <v>381</v>
      </c>
      <c r="C99" s="4" t="s">
        <v>382</v>
      </c>
      <c r="D99" s="5">
        <f>4.85*10^(-23)</f>
        <v>4.8500000000000002E-23</v>
      </c>
      <c r="E99" s="7" t="s">
        <v>383</v>
      </c>
      <c r="F99" s="5">
        <v>2.3900000000000001E-25</v>
      </c>
      <c r="J99"/>
    </row>
    <row r="100" spans="1:10" x14ac:dyDescent="0.2">
      <c r="A100" s="4" t="s">
        <v>384</v>
      </c>
      <c r="B100" s="4" t="s">
        <v>385</v>
      </c>
      <c r="C100" s="4" t="s">
        <v>386</v>
      </c>
      <c r="D100" s="5">
        <f>5.78*10^(-9)</f>
        <v>5.7800000000000003E-9</v>
      </c>
      <c r="E100" s="7" t="s">
        <v>387</v>
      </c>
      <c r="F100" s="5">
        <v>3.62E-8</v>
      </c>
      <c r="J100"/>
    </row>
    <row r="101" spans="1:10" x14ac:dyDescent="0.2">
      <c r="A101" s="4" t="s">
        <v>388</v>
      </c>
      <c r="B101" s="4" t="s">
        <v>389</v>
      </c>
      <c r="C101" s="4" t="s">
        <v>390</v>
      </c>
      <c r="D101" s="5">
        <f>1.01*10^(-8)</f>
        <v>1.0100000000000001E-8</v>
      </c>
      <c r="E101" s="7" t="s">
        <v>391</v>
      </c>
      <c r="F101" s="5">
        <v>2.44E-8</v>
      </c>
      <c r="J101"/>
    </row>
    <row r="102" spans="1:10" x14ac:dyDescent="0.2">
      <c r="A102" s="4" t="s">
        <v>392</v>
      </c>
      <c r="B102" s="4" t="s">
        <v>393</v>
      </c>
      <c r="C102" s="4" t="s">
        <v>394</v>
      </c>
      <c r="D102" s="5">
        <f>2.22*10^(-13)</f>
        <v>2.2200000000000004E-13</v>
      </c>
      <c r="E102" s="7" t="s">
        <v>395</v>
      </c>
      <c r="F102" s="5">
        <v>7.8399999999999996E-11</v>
      </c>
      <c r="J102"/>
    </row>
    <row r="103" spans="1:10" x14ac:dyDescent="0.2">
      <c r="A103" s="4" t="s">
        <v>396</v>
      </c>
      <c r="B103" s="4" t="s">
        <v>397</v>
      </c>
      <c r="C103" s="4" t="s">
        <v>398</v>
      </c>
      <c r="D103" s="5">
        <f>6.98*10^(-12)</f>
        <v>6.9800000000000006E-12</v>
      </c>
      <c r="E103" s="7" t="s">
        <v>399</v>
      </c>
      <c r="F103" s="5">
        <v>4.0599999999999999E-10</v>
      </c>
      <c r="J103"/>
    </row>
    <row r="104" spans="1:10" x14ac:dyDescent="0.2">
      <c r="A104" s="4" t="s">
        <v>400</v>
      </c>
      <c r="B104" s="4" t="s">
        <v>401</v>
      </c>
      <c r="C104" s="4" t="s">
        <v>402</v>
      </c>
      <c r="D104" s="5">
        <f>6.54*10^(-16)</f>
        <v>6.5399999999999998E-16</v>
      </c>
      <c r="E104" s="7" t="s">
        <v>403</v>
      </c>
      <c r="F104" s="5">
        <v>1.5800000000000001E-13</v>
      </c>
      <c r="J104"/>
    </row>
    <row r="105" spans="1:10" x14ac:dyDescent="0.2">
      <c r="A105" s="4" t="s">
        <v>404</v>
      </c>
      <c r="B105" s="4" t="s">
        <v>405</v>
      </c>
      <c r="C105" s="4" t="s">
        <v>406</v>
      </c>
      <c r="D105" s="5">
        <f>8.71*10^(-35)</f>
        <v>8.7100000000000008E-35</v>
      </c>
      <c r="E105" s="7" t="s">
        <v>407</v>
      </c>
      <c r="F105" s="5">
        <v>5.9399999999999997E-11</v>
      </c>
      <c r="J105"/>
    </row>
    <row r="106" spans="1:10" x14ac:dyDescent="0.2">
      <c r="A106" s="4" t="s">
        <v>408</v>
      </c>
      <c r="B106" s="4" t="s">
        <v>409</v>
      </c>
      <c r="C106" s="4" t="s">
        <v>410</v>
      </c>
      <c r="D106" s="5">
        <f>2.72*10^(-13)</f>
        <v>2.7200000000000005E-13</v>
      </c>
      <c r="E106" s="7" t="s">
        <v>411</v>
      </c>
      <c r="F106" s="5">
        <v>0.31600000000000006</v>
      </c>
      <c r="J106"/>
    </row>
    <row r="107" spans="1:10" x14ac:dyDescent="0.2">
      <c r="A107" s="4" t="s">
        <v>412</v>
      </c>
      <c r="B107" s="4" t="s">
        <v>413</v>
      </c>
      <c r="C107" s="4" t="s">
        <v>414</v>
      </c>
      <c r="D107" s="5">
        <f>2.18*10^(-8)</f>
        <v>2.1800000000000003E-8</v>
      </c>
      <c r="E107" s="7" t="s">
        <v>415</v>
      </c>
      <c r="F107" s="5">
        <v>2.03E-10</v>
      </c>
      <c r="J107"/>
    </row>
    <row r="108" spans="1:10" x14ac:dyDescent="0.2">
      <c r="A108" s="4" t="s">
        <v>416</v>
      </c>
      <c r="B108" s="4" t="s">
        <v>417</v>
      </c>
      <c r="C108" s="4" t="s">
        <v>418</v>
      </c>
      <c r="D108" s="5">
        <f>6.54*10^(-9)</f>
        <v>6.5400000000000002E-9</v>
      </c>
      <c r="E108" s="7" t="s">
        <v>419</v>
      </c>
      <c r="F108" s="5">
        <v>8.0700000000000008E-2</v>
      </c>
      <c r="J108"/>
    </row>
    <row r="109" spans="1:10" x14ac:dyDescent="0.2">
      <c r="A109" s="4" t="s">
        <v>420</v>
      </c>
      <c r="B109" s="4" t="s">
        <v>421</v>
      </c>
      <c r="C109" s="4" t="s">
        <v>422</v>
      </c>
      <c r="D109" s="5">
        <f>7.47*10^(-40)</f>
        <v>7.4699999999999985E-40</v>
      </c>
      <c r="E109" s="7" t="s">
        <v>423</v>
      </c>
      <c r="F109" s="5">
        <v>1.0400000000000002E-24</v>
      </c>
      <c r="J109"/>
    </row>
    <row r="110" spans="1:10" x14ac:dyDescent="0.2">
      <c r="A110" s="4" t="s">
        <v>424</v>
      </c>
      <c r="B110" s="4" t="s">
        <v>425</v>
      </c>
      <c r="C110" s="4" t="s">
        <v>426</v>
      </c>
      <c r="D110" s="5">
        <f>4.33*10^(-12)</f>
        <v>4.3300000000000003E-12</v>
      </c>
      <c r="E110" s="7" t="s">
        <v>427</v>
      </c>
      <c r="F110" s="5">
        <v>8.9499999999999997E-14</v>
      </c>
      <c r="J110"/>
    </row>
  </sheetData>
  <mergeCells count="2">
    <mergeCell ref="E3:F3"/>
    <mergeCell ref="A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24T01:45:48Z</dcterms:created>
  <dcterms:modified xsi:type="dcterms:W3CDTF">2023-01-25T00:36:50Z</dcterms:modified>
</cp:coreProperties>
</file>